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440" tabRatio="500"/>
  </bookViews>
  <sheets>
    <sheet name="Supplementary Table S5" sheetId="7" r:id="rId1"/>
    <sheet name="Legend" sheetId="1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7" l="1"/>
  <c r="E22" i="7"/>
  <c r="F27" i="7"/>
  <c r="E30" i="7"/>
  <c r="F35" i="7"/>
  <c r="E38" i="7"/>
  <c r="F43" i="7"/>
  <c r="F4" i="7"/>
  <c r="G4" i="7"/>
  <c r="F8" i="7"/>
  <c r="G8" i="7"/>
  <c r="G2" i="7"/>
  <c r="F2" i="7"/>
  <c r="E9" i="7"/>
  <c r="E10" i="7"/>
  <c r="C12" i="7"/>
  <c r="F5" i="7"/>
  <c r="B12" i="7"/>
  <c r="E3" i="7"/>
  <c r="D12" i="7"/>
  <c r="G6" i="7"/>
  <c r="C44" i="7"/>
  <c r="F22" i="7"/>
  <c r="B44" i="7"/>
  <c r="E17" i="7"/>
  <c r="D44" i="7"/>
  <c r="G19" i="7"/>
  <c r="G24" i="7"/>
  <c r="E8" i="7"/>
  <c r="G11" i="7"/>
  <c r="G7" i="7"/>
  <c r="G3" i="7"/>
  <c r="G42" i="7"/>
  <c r="E40" i="7"/>
  <c r="F37" i="7"/>
  <c r="G34" i="7"/>
  <c r="E32" i="7"/>
  <c r="F29" i="7"/>
  <c r="G26" i="7"/>
  <c r="E24" i="7"/>
  <c r="F21" i="7"/>
  <c r="G18" i="7"/>
  <c r="G37" i="7"/>
  <c r="E7" i="7"/>
  <c r="F11" i="7"/>
  <c r="F7" i="7"/>
  <c r="F3" i="7"/>
  <c r="F42" i="7"/>
  <c r="G39" i="7"/>
  <c r="E37" i="7"/>
  <c r="F34" i="7"/>
  <c r="G31" i="7"/>
  <c r="E29" i="7"/>
  <c r="F26" i="7"/>
  <c r="G23" i="7"/>
  <c r="E21" i="7"/>
  <c r="F18" i="7"/>
  <c r="G32" i="7"/>
  <c r="E27" i="7"/>
  <c r="E43" i="7"/>
  <c r="E5" i="7"/>
  <c r="F10" i="7"/>
  <c r="F6" i="7"/>
  <c r="F16" i="7"/>
  <c r="G41" i="7"/>
  <c r="E39" i="7"/>
  <c r="F36" i="7"/>
  <c r="G33" i="7"/>
  <c r="E31" i="7"/>
  <c r="F28" i="7"/>
  <c r="G25" i="7"/>
  <c r="E23" i="7"/>
  <c r="F20" i="7"/>
  <c r="G17" i="7"/>
  <c r="G10" i="7"/>
  <c r="E42" i="7"/>
  <c r="E34" i="7"/>
  <c r="E26" i="7"/>
  <c r="G20" i="7"/>
  <c r="E2" i="7"/>
  <c r="E4" i="7"/>
  <c r="G9" i="7"/>
  <c r="G5" i="7"/>
  <c r="G16" i="7"/>
  <c r="F41" i="7"/>
  <c r="G38" i="7"/>
  <c r="E36" i="7"/>
  <c r="F33" i="7"/>
  <c r="G30" i="7"/>
  <c r="E28" i="7"/>
  <c r="F25" i="7"/>
  <c r="G22" i="7"/>
  <c r="E20" i="7"/>
  <c r="F17" i="7"/>
  <c r="G40" i="7"/>
  <c r="F40" i="7"/>
  <c r="E35" i="7"/>
  <c r="F32" i="7"/>
  <c r="G29" i="7"/>
  <c r="F24" i="7"/>
  <c r="G21" i="7"/>
  <c r="E19" i="7"/>
  <c r="E6" i="7"/>
  <c r="E16" i="7"/>
  <c r="F39" i="7"/>
  <c r="G36" i="7"/>
  <c r="F31" i="7"/>
  <c r="G28" i="7"/>
  <c r="F23" i="7"/>
  <c r="E18" i="7"/>
  <c r="E11" i="7"/>
  <c r="F9" i="7"/>
  <c r="G43" i="7"/>
  <c r="E41" i="7"/>
  <c r="F38" i="7"/>
  <c r="G35" i="7"/>
  <c r="E33" i="7"/>
  <c r="F30" i="7"/>
  <c r="G27" i="7"/>
  <c r="E25" i="7"/>
</calcChain>
</file>

<file path=xl/sharedStrings.xml><?xml version="1.0" encoding="utf-8"?>
<sst xmlns="http://schemas.openxmlformats.org/spreadsheetml/2006/main" count="51" uniqueCount="40">
  <si>
    <t>Euryarchaeota</t>
  </si>
  <si>
    <t>Methanomicrobia</t>
  </si>
  <si>
    <t>Nanoarchaeaeota</t>
  </si>
  <si>
    <t>Woesearchaeia</t>
  </si>
  <si>
    <t>Archaeoglobi</t>
  </si>
  <si>
    <t>Halobacteria</t>
  </si>
  <si>
    <t>Thermoplasmata</t>
  </si>
  <si>
    <t>Asgardaeota</t>
  </si>
  <si>
    <t>Lokiarchaeia</t>
  </si>
  <si>
    <t>Methanobacteria</t>
  </si>
  <si>
    <t>Odinarchaeia</t>
  </si>
  <si>
    <t>Methanococci</t>
  </si>
  <si>
    <t>Thaumarchaeota</t>
  </si>
  <si>
    <t>Nitrososphaeria</t>
  </si>
  <si>
    <t>Crenarchaeota</t>
  </si>
  <si>
    <t>Bathyarchaeia</t>
  </si>
  <si>
    <t>Diapherotrites</t>
  </si>
  <si>
    <t>Micrarchaeia</t>
  </si>
  <si>
    <t>Thermoprotei</t>
  </si>
  <si>
    <t>Thermococci</t>
  </si>
  <si>
    <t>Hadesarchaeaeota</t>
  </si>
  <si>
    <t>Nanohaloarchaeia</t>
  </si>
  <si>
    <t>Hydrothermarchaeota</t>
  </si>
  <si>
    <t>Iainarchaeia</t>
  </si>
  <si>
    <t>Heimdallarchaeia</t>
  </si>
  <si>
    <t>Verstraetearchaeia</t>
  </si>
  <si>
    <t>Nanoarchaeia</t>
  </si>
  <si>
    <t>Methanopyri</t>
  </si>
  <si>
    <t>Altiarchaeota</t>
  </si>
  <si>
    <t>Altiarchaeia</t>
  </si>
  <si>
    <t>unclassified</t>
  </si>
  <si>
    <t>SILVA132</t>
  </si>
  <si>
    <t>This_study</t>
  </si>
  <si>
    <t>Asgardaeota_cl</t>
  </si>
  <si>
    <t>SCGC_AB-179-E04</t>
  </si>
  <si>
    <t>Crenarchaeota_Incertae_Sedis</t>
  </si>
  <si>
    <t>Marine_Benthic_Group_A</t>
  </si>
  <si>
    <t>MG</t>
  </si>
  <si>
    <t>Group1.1c</t>
  </si>
  <si>
    <r>
      <t xml:space="preserve">Supplementary Table S5. </t>
    </r>
    <r>
      <rPr>
        <sz val="12"/>
        <color theme="1"/>
        <rFont val="Times New Roman"/>
      </rPr>
      <t>Comparison of Archaea recovered from this study to those in SILVA and MG datasets. The table represents a comparison of the composition of Archaea OTUs grouped into phyla and classes across the three datasets.</t>
    </r>
    <r>
      <rPr>
        <b/>
        <sz val="12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ylum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Table S5'!$E$1</c:f>
              <c:strCache>
                <c:ptCount val="1"/>
                <c:pt idx="0">
                  <c:v>This_study</c:v>
                </c:pt>
              </c:strCache>
            </c:strRef>
          </c:tx>
          <c:invertIfNegative val="0"/>
          <c:cat>
            <c:strRef>
              <c:f>'Supplementary Table S5'!$A$2:$A$11</c:f>
              <c:strCache>
                <c:ptCount val="10"/>
                <c:pt idx="0">
                  <c:v>Euryarchaeota</c:v>
                </c:pt>
                <c:pt idx="1">
                  <c:v>Nanoarchaeaeota</c:v>
                </c:pt>
                <c:pt idx="2">
                  <c:v>Thaumarchaeota</c:v>
                </c:pt>
                <c:pt idx="3">
                  <c:v>Crenarchaeota</c:v>
                </c:pt>
                <c:pt idx="4">
                  <c:v>Asgardaeota</c:v>
                </c:pt>
                <c:pt idx="5">
                  <c:v>Hadesarchaeaeota</c:v>
                </c:pt>
                <c:pt idx="6">
                  <c:v>Hydrothermarchaeota</c:v>
                </c:pt>
                <c:pt idx="7">
                  <c:v>Diapherotrites</c:v>
                </c:pt>
                <c:pt idx="8">
                  <c:v>Altiarchaeota</c:v>
                </c:pt>
                <c:pt idx="9">
                  <c:v>unclassified</c:v>
                </c:pt>
              </c:strCache>
            </c:strRef>
          </c:cat>
          <c:val>
            <c:numRef>
              <c:f>'Supplementary Table S5'!$E$2:$E$11</c:f>
              <c:numCache>
                <c:formatCode>General</c:formatCode>
                <c:ptCount val="10"/>
                <c:pt idx="0">
                  <c:v>0.593442426056208</c:v>
                </c:pt>
                <c:pt idx="1">
                  <c:v>0.555603862634083</c:v>
                </c:pt>
                <c:pt idx="2">
                  <c:v>0.437383524868149</c:v>
                </c:pt>
                <c:pt idx="3">
                  <c:v>0.348911350395459</c:v>
                </c:pt>
                <c:pt idx="4">
                  <c:v>0.114208048144032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114208048144032</c:v>
                </c:pt>
              </c:numCache>
            </c:numRef>
          </c:val>
        </c:ser>
        <c:ser>
          <c:idx val="1"/>
          <c:order val="1"/>
          <c:tx>
            <c:strRef>
              <c:f>'Supplementary Table S5'!$F$1</c:f>
              <c:strCache>
                <c:ptCount val="1"/>
                <c:pt idx="0">
                  <c:v>SILVA132</c:v>
                </c:pt>
              </c:strCache>
            </c:strRef>
          </c:tx>
          <c:invertIfNegative val="0"/>
          <c:cat>
            <c:strRef>
              <c:f>'Supplementary Table S5'!$A$2:$A$11</c:f>
              <c:strCache>
                <c:ptCount val="10"/>
                <c:pt idx="0">
                  <c:v>Euryarchaeota</c:v>
                </c:pt>
                <c:pt idx="1">
                  <c:v>Nanoarchaeaeota</c:v>
                </c:pt>
                <c:pt idx="2">
                  <c:v>Thaumarchaeota</c:v>
                </c:pt>
                <c:pt idx="3">
                  <c:v>Crenarchaeota</c:v>
                </c:pt>
                <c:pt idx="4">
                  <c:v>Asgardaeota</c:v>
                </c:pt>
                <c:pt idx="5">
                  <c:v>Hadesarchaeaeota</c:v>
                </c:pt>
                <c:pt idx="6">
                  <c:v>Hydrothermarchaeota</c:v>
                </c:pt>
                <c:pt idx="7">
                  <c:v>Diapherotrites</c:v>
                </c:pt>
                <c:pt idx="8">
                  <c:v>Altiarchaeota</c:v>
                </c:pt>
                <c:pt idx="9">
                  <c:v>unclassified</c:v>
                </c:pt>
              </c:strCache>
            </c:strRef>
          </c:cat>
          <c:val>
            <c:numRef>
              <c:f>'Supplementary Table S5'!$F$2:$F$11</c:f>
              <c:numCache>
                <c:formatCode>General</c:formatCode>
                <c:ptCount val="10"/>
                <c:pt idx="0">
                  <c:v>0.764586968592453</c:v>
                </c:pt>
                <c:pt idx="1">
                  <c:v>0.219627277697264</c:v>
                </c:pt>
                <c:pt idx="2">
                  <c:v>0.244448807692804</c:v>
                </c:pt>
                <c:pt idx="3">
                  <c:v>0.429307879708204</c:v>
                </c:pt>
                <c:pt idx="4">
                  <c:v>0.242971762099685</c:v>
                </c:pt>
                <c:pt idx="5">
                  <c:v>0.198989527999389</c:v>
                </c:pt>
                <c:pt idx="6">
                  <c:v>0.0967432233280409</c:v>
                </c:pt>
                <c:pt idx="7">
                  <c:v>0.0929478824680346</c:v>
                </c:pt>
                <c:pt idx="8">
                  <c:v>0.0709901178492712</c:v>
                </c:pt>
                <c:pt idx="9">
                  <c:v>0.0379458141198112</c:v>
                </c:pt>
              </c:numCache>
            </c:numRef>
          </c:val>
        </c:ser>
        <c:ser>
          <c:idx val="2"/>
          <c:order val="2"/>
          <c:tx>
            <c:strRef>
              <c:f>'Supplementary Table S5'!$G$1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Supplementary Table S5'!$A$2:$A$11</c:f>
              <c:strCache>
                <c:ptCount val="10"/>
                <c:pt idx="0">
                  <c:v>Euryarchaeota</c:v>
                </c:pt>
                <c:pt idx="1">
                  <c:v>Nanoarchaeaeota</c:v>
                </c:pt>
                <c:pt idx="2">
                  <c:v>Thaumarchaeota</c:v>
                </c:pt>
                <c:pt idx="3">
                  <c:v>Crenarchaeota</c:v>
                </c:pt>
                <c:pt idx="4">
                  <c:v>Asgardaeota</c:v>
                </c:pt>
                <c:pt idx="5">
                  <c:v>Hadesarchaeaeota</c:v>
                </c:pt>
                <c:pt idx="6">
                  <c:v>Hydrothermarchaeota</c:v>
                </c:pt>
                <c:pt idx="7">
                  <c:v>Diapherotrites</c:v>
                </c:pt>
                <c:pt idx="8">
                  <c:v>Altiarchaeota</c:v>
                </c:pt>
                <c:pt idx="9">
                  <c:v>unclassified</c:v>
                </c:pt>
              </c:strCache>
            </c:strRef>
          </c:cat>
          <c:val>
            <c:numRef>
              <c:f>'Supplementary Table S5'!$G$2:$G$11</c:f>
              <c:numCache>
                <c:formatCode>General</c:formatCode>
                <c:ptCount val="10"/>
                <c:pt idx="0">
                  <c:v>0.343399261592185</c:v>
                </c:pt>
                <c:pt idx="1">
                  <c:v>0.834057656228299</c:v>
                </c:pt>
                <c:pt idx="2">
                  <c:v>0.113245410460219</c:v>
                </c:pt>
                <c:pt idx="3">
                  <c:v>0.150070361977132</c:v>
                </c:pt>
                <c:pt idx="4">
                  <c:v>0.259327105000955</c:v>
                </c:pt>
                <c:pt idx="5">
                  <c:v>0.0</c:v>
                </c:pt>
                <c:pt idx="6">
                  <c:v>0.0</c:v>
                </c:pt>
                <c:pt idx="7">
                  <c:v>0.150070361977132</c:v>
                </c:pt>
                <c:pt idx="8">
                  <c:v>0.162094517081667</c:v>
                </c:pt>
                <c:pt idx="9">
                  <c:v>0.1871706261425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0909576"/>
        <c:axId val="-2069989080"/>
      </c:barChart>
      <c:catAx>
        <c:axId val="-20709095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9989080"/>
        <c:crosses val="autoZero"/>
        <c:auto val="1"/>
        <c:lblAlgn val="ctr"/>
        <c:lblOffset val="100"/>
        <c:noMultiLvlLbl val="0"/>
      </c:catAx>
      <c:valAx>
        <c:axId val="-20699890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abundance (sqrt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70909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las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Table S5'!$E$15</c:f>
              <c:strCache>
                <c:ptCount val="1"/>
                <c:pt idx="0">
                  <c:v>This_study</c:v>
                </c:pt>
              </c:strCache>
            </c:strRef>
          </c:tx>
          <c:invertIfNegative val="0"/>
          <c:cat>
            <c:strRef>
              <c:f>'Supplementary Table S5'!$A$16:$A$25</c:f>
              <c:strCache>
                <c:ptCount val="10"/>
                <c:pt idx="0">
                  <c:v>Woesearchaeia</c:v>
                </c:pt>
                <c:pt idx="1">
                  <c:v>Thermoplasmata</c:v>
                </c:pt>
                <c:pt idx="2">
                  <c:v>Nitrososphaeria</c:v>
                </c:pt>
                <c:pt idx="3">
                  <c:v>Methanopyri</c:v>
                </c:pt>
                <c:pt idx="4">
                  <c:v>Bathyarchaeia</c:v>
                </c:pt>
                <c:pt idx="5">
                  <c:v>Group1.1c</c:v>
                </c:pt>
                <c:pt idx="6">
                  <c:v>Nanoarchaeia</c:v>
                </c:pt>
                <c:pt idx="7">
                  <c:v>Halobacteria</c:v>
                </c:pt>
                <c:pt idx="8">
                  <c:v>Odinarchaeia</c:v>
                </c:pt>
                <c:pt idx="9">
                  <c:v>Lokiarchaeia</c:v>
                </c:pt>
              </c:strCache>
            </c:strRef>
          </c:cat>
          <c:val>
            <c:numRef>
              <c:f>'Supplementary Table S5'!$E$16:$E$25</c:f>
              <c:numCache>
                <c:formatCode>General</c:formatCode>
                <c:ptCount val="10"/>
                <c:pt idx="0">
                  <c:v>0.537394737086507</c:v>
                </c:pt>
                <c:pt idx="1">
                  <c:v>0.46423834544263</c:v>
                </c:pt>
                <c:pt idx="2">
                  <c:v>0.382820746744388</c:v>
                </c:pt>
                <c:pt idx="3">
                  <c:v>0.347404166889826</c:v>
                </c:pt>
                <c:pt idx="4">
                  <c:v>0.341144119610506</c:v>
                </c:pt>
                <c:pt idx="5">
                  <c:v>0.20761369963435</c:v>
                </c:pt>
                <c:pt idx="6">
                  <c:v>0.131306432859723</c:v>
                </c:pt>
                <c:pt idx="7">
                  <c:v>0.0928476690885259</c:v>
                </c:pt>
                <c:pt idx="8">
                  <c:v>0.0928476690885259</c:v>
                </c:pt>
                <c:pt idx="9">
                  <c:v>0.0656532164298613</c:v>
                </c:pt>
              </c:numCache>
            </c:numRef>
          </c:val>
        </c:ser>
        <c:ser>
          <c:idx val="1"/>
          <c:order val="1"/>
          <c:tx>
            <c:strRef>
              <c:f>'Supplementary Table S5'!$F$15</c:f>
              <c:strCache>
                <c:ptCount val="1"/>
                <c:pt idx="0">
                  <c:v>SILVA132</c:v>
                </c:pt>
              </c:strCache>
            </c:strRef>
          </c:tx>
          <c:invertIfNegative val="0"/>
          <c:cat>
            <c:strRef>
              <c:f>'Supplementary Table S5'!$A$16:$A$25</c:f>
              <c:strCache>
                <c:ptCount val="10"/>
                <c:pt idx="0">
                  <c:v>Woesearchaeia</c:v>
                </c:pt>
                <c:pt idx="1">
                  <c:v>Thermoplasmata</c:v>
                </c:pt>
                <c:pt idx="2">
                  <c:v>Nitrososphaeria</c:v>
                </c:pt>
                <c:pt idx="3">
                  <c:v>Methanopyri</c:v>
                </c:pt>
                <c:pt idx="4">
                  <c:v>Bathyarchaeia</c:v>
                </c:pt>
                <c:pt idx="5">
                  <c:v>Group1.1c</c:v>
                </c:pt>
                <c:pt idx="6">
                  <c:v>Nanoarchaeia</c:v>
                </c:pt>
                <c:pt idx="7">
                  <c:v>Halobacteria</c:v>
                </c:pt>
                <c:pt idx="8">
                  <c:v>Odinarchaeia</c:v>
                </c:pt>
                <c:pt idx="9">
                  <c:v>Lokiarchaeia</c:v>
                </c:pt>
              </c:strCache>
            </c:strRef>
          </c:cat>
          <c:val>
            <c:numRef>
              <c:f>'Supplementary Table S5'!$F$16:$F$25</c:f>
              <c:numCache>
                <c:formatCode>General</c:formatCode>
                <c:ptCount val="10"/>
                <c:pt idx="0">
                  <c:v>0.0268317424817627</c:v>
                </c:pt>
                <c:pt idx="1">
                  <c:v>0.119995200287981</c:v>
                </c:pt>
                <c:pt idx="2">
                  <c:v>0.0599976001439904</c:v>
                </c:pt>
                <c:pt idx="3">
                  <c:v>0.0268317424817627</c:v>
                </c:pt>
                <c:pt idx="4">
                  <c:v>0.0268317424817627</c:v>
                </c:pt>
                <c:pt idx="5">
                  <c:v>0.0</c:v>
                </c:pt>
                <c:pt idx="6">
                  <c:v>0.0268317424817627</c:v>
                </c:pt>
                <c:pt idx="7">
                  <c:v>0.212970353547814</c:v>
                </c:pt>
                <c:pt idx="8">
                  <c:v>0.0268317424817627</c:v>
                </c:pt>
                <c:pt idx="9">
                  <c:v>0.0268317424817627</c:v>
                </c:pt>
              </c:numCache>
            </c:numRef>
          </c:val>
        </c:ser>
        <c:ser>
          <c:idx val="2"/>
          <c:order val="2"/>
          <c:tx>
            <c:strRef>
              <c:f>'Supplementary Table S5'!$G$15</c:f>
              <c:strCache>
                <c:ptCount val="1"/>
                <c:pt idx="0">
                  <c:v>MG</c:v>
                </c:pt>
              </c:strCache>
            </c:strRef>
          </c:tx>
          <c:invertIfNegative val="0"/>
          <c:cat>
            <c:strRef>
              <c:f>'Supplementary Table S5'!$A$16:$A$25</c:f>
              <c:strCache>
                <c:ptCount val="10"/>
                <c:pt idx="0">
                  <c:v>Woesearchaeia</c:v>
                </c:pt>
                <c:pt idx="1">
                  <c:v>Thermoplasmata</c:v>
                </c:pt>
                <c:pt idx="2">
                  <c:v>Nitrososphaeria</c:v>
                </c:pt>
                <c:pt idx="3">
                  <c:v>Methanopyri</c:v>
                </c:pt>
                <c:pt idx="4">
                  <c:v>Bathyarchaeia</c:v>
                </c:pt>
                <c:pt idx="5">
                  <c:v>Group1.1c</c:v>
                </c:pt>
                <c:pt idx="6">
                  <c:v>Nanoarchaeia</c:v>
                </c:pt>
                <c:pt idx="7">
                  <c:v>Halobacteria</c:v>
                </c:pt>
                <c:pt idx="8">
                  <c:v>Odinarchaeia</c:v>
                </c:pt>
                <c:pt idx="9">
                  <c:v>Lokiarchaeia</c:v>
                </c:pt>
              </c:strCache>
            </c:strRef>
          </c:cat>
          <c:val>
            <c:numRef>
              <c:f>'Supplementary Table S5'!$G$16:$G$25</c:f>
              <c:numCache>
                <c:formatCode>General</c:formatCode>
                <c:ptCount val="10"/>
                <c:pt idx="0">
                  <c:v>0.795989356217218</c:v>
                </c:pt>
                <c:pt idx="1">
                  <c:v>0.253117556078511</c:v>
                </c:pt>
                <c:pt idx="2">
                  <c:v>0.0972002519919799</c:v>
                </c:pt>
                <c:pt idx="3">
                  <c:v>0.0</c:v>
                </c:pt>
                <c:pt idx="4">
                  <c:v>0.275995661125572</c:v>
                </c:pt>
                <c:pt idx="5">
                  <c:v>0.0297613775312869</c:v>
                </c:pt>
                <c:pt idx="6">
                  <c:v>0.144784335100803</c:v>
                </c:pt>
                <c:pt idx="7">
                  <c:v>0.0</c:v>
                </c:pt>
                <c:pt idx="8">
                  <c:v>0.190565797809972</c:v>
                </c:pt>
                <c:pt idx="9">
                  <c:v>0.1507779256910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0589800"/>
        <c:axId val="-2070652152"/>
      </c:barChart>
      <c:catAx>
        <c:axId val="-20705898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0652152"/>
        <c:crosses val="autoZero"/>
        <c:auto val="1"/>
        <c:lblAlgn val="ctr"/>
        <c:lblOffset val="100"/>
        <c:noMultiLvlLbl val="0"/>
      </c:catAx>
      <c:valAx>
        <c:axId val="-20706521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abundance (sqr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70589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0</xdr:colOff>
      <xdr:row>0</xdr:row>
      <xdr:rowOff>0</xdr:rowOff>
    </xdr:from>
    <xdr:to>
      <xdr:col>14</xdr:col>
      <xdr:colOff>101600</xdr:colOff>
      <xdr:row>17</xdr:row>
      <xdr:rowOff>1079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4000</xdr:colOff>
      <xdr:row>20</xdr:row>
      <xdr:rowOff>38100</xdr:rowOff>
    </xdr:from>
    <xdr:to>
      <xdr:col>14</xdr:col>
      <xdr:colOff>165100</xdr:colOff>
      <xdr:row>41</xdr:row>
      <xdr:rowOff>190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E33" sqref="E33"/>
    </sheetView>
  </sheetViews>
  <sheetFormatPr baseColWidth="10" defaultColWidth="11" defaultRowHeight="15" x14ac:dyDescent="0"/>
  <sheetData>
    <row r="1" spans="1:7">
      <c r="B1" t="s">
        <v>32</v>
      </c>
      <c r="C1" t="s">
        <v>31</v>
      </c>
      <c r="D1" t="s">
        <v>37</v>
      </c>
      <c r="E1" t="s">
        <v>32</v>
      </c>
      <c r="F1" t="s">
        <v>31</v>
      </c>
      <c r="G1" t="s">
        <v>37</v>
      </c>
    </row>
    <row r="2" spans="1:7">
      <c r="A2" t="s">
        <v>0</v>
      </c>
      <c r="B2">
        <v>81</v>
      </c>
      <c r="C2">
        <v>812</v>
      </c>
      <c r="D2">
        <v>377</v>
      </c>
      <c r="E2">
        <f>SQRT(B2/$B$12)</f>
        <v>0.59344242605620834</v>
      </c>
      <c r="F2">
        <f>SQRT(C2/$C$12)</f>
        <v>0.76458696859245301</v>
      </c>
      <c r="G2">
        <f>SQRT(D2/$D$12)</f>
        <v>0.34339926159218537</v>
      </c>
    </row>
    <row r="3" spans="1:7">
      <c r="A3" t="s">
        <v>2</v>
      </c>
      <c r="B3">
        <v>71</v>
      </c>
      <c r="C3">
        <v>67</v>
      </c>
      <c r="D3">
        <v>2224</v>
      </c>
      <c r="E3">
        <f t="shared" ref="E3:E11" si="0">SQRT(B3/$B$12)</f>
        <v>0.55560386263408301</v>
      </c>
      <c r="F3">
        <f t="shared" ref="F3:F11" si="1">SQRT(C3/$C$12)</f>
        <v>0.21962727769726442</v>
      </c>
      <c r="G3">
        <f t="shared" ref="G3:G11" si="2">SQRT(D3/$D$12)</f>
        <v>0.83405765622829908</v>
      </c>
    </row>
    <row r="4" spans="1:7">
      <c r="A4" t="s">
        <v>12</v>
      </c>
      <c r="B4">
        <v>44</v>
      </c>
      <c r="C4">
        <v>83</v>
      </c>
      <c r="D4">
        <v>41</v>
      </c>
      <c r="E4">
        <f t="shared" si="0"/>
        <v>0.4373835248681493</v>
      </c>
      <c r="F4">
        <f t="shared" si="1"/>
        <v>0.24444880769280386</v>
      </c>
      <c r="G4">
        <f t="shared" si="2"/>
        <v>0.1132454104602187</v>
      </c>
    </row>
    <row r="5" spans="1:7">
      <c r="A5" t="s">
        <v>14</v>
      </c>
      <c r="B5">
        <v>28</v>
      </c>
      <c r="C5">
        <v>256</v>
      </c>
      <c r="D5">
        <v>72</v>
      </c>
      <c r="E5">
        <f t="shared" si="0"/>
        <v>0.34891135039545879</v>
      </c>
      <c r="F5">
        <f t="shared" si="1"/>
        <v>0.42930787970820383</v>
      </c>
      <c r="G5">
        <f t="shared" si="2"/>
        <v>0.15007036197713208</v>
      </c>
    </row>
    <row r="6" spans="1:7">
      <c r="A6" t="s">
        <v>7</v>
      </c>
      <c r="B6">
        <v>3</v>
      </c>
      <c r="C6">
        <v>82</v>
      </c>
      <c r="D6">
        <v>215</v>
      </c>
      <c r="E6">
        <f t="shared" si="0"/>
        <v>0.11420804814403214</v>
      </c>
      <c r="F6">
        <f t="shared" si="1"/>
        <v>0.24297176209968468</v>
      </c>
      <c r="G6">
        <f t="shared" si="2"/>
        <v>0.25932710500095513</v>
      </c>
    </row>
    <row r="7" spans="1:7">
      <c r="A7" t="s">
        <v>20</v>
      </c>
      <c r="B7">
        <v>0</v>
      </c>
      <c r="C7">
        <v>55</v>
      </c>
      <c r="D7">
        <v>0</v>
      </c>
      <c r="E7">
        <f t="shared" si="0"/>
        <v>0</v>
      </c>
      <c r="F7">
        <f t="shared" si="1"/>
        <v>0.19898952799938927</v>
      </c>
      <c r="G7">
        <f t="shared" si="2"/>
        <v>0</v>
      </c>
    </row>
    <row r="8" spans="1:7">
      <c r="A8" t="s">
        <v>22</v>
      </c>
      <c r="B8">
        <v>0</v>
      </c>
      <c r="C8">
        <v>13</v>
      </c>
      <c r="D8">
        <v>0</v>
      </c>
      <c r="E8">
        <f t="shared" si="0"/>
        <v>0</v>
      </c>
      <c r="F8">
        <f t="shared" si="1"/>
        <v>9.6743223328040959E-2</v>
      </c>
      <c r="G8">
        <f t="shared" si="2"/>
        <v>0</v>
      </c>
    </row>
    <row r="9" spans="1:7">
      <c r="A9" t="s">
        <v>16</v>
      </c>
      <c r="B9">
        <v>0</v>
      </c>
      <c r="C9">
        <v>12</v>
      </c>
      <c r="D9">
        <v>72</v>
      </c>
      <c r="E9">
        <f t="shared" si="0"/>
        <v>0</v>
      </c>
      <c r="F9">
        <f t="shared" si="1"/>
        <v>9.2947882468034621E-2</v>
      </c>
      <c r="G9">
        <f t="shared" si="2"/>
        <v>0.15007036197713208</v>
      </c>
    </row>
    <row r="10" spans="1:7">
      <c r="A10" t="s">
        <v>28</v>
      </c>
      <c r="B10">
        <v>0</v>
      </c>
      <c r="C10">
        <v>7</v>
      </c>
      <c r="D10">
        <v>84</v>
      </c>
      <c r="E10">
        <f t="shared" si="0"/>
        <v>0</v>
      </c>
      <c r="F10">
        <f t="shared" si="1"/>
        <v>7.0990117849271242E-2</v>
      </c>
      <c r="G10">
        <f t="shared" si="2"/>
        <v>0.16209451708166656</v>
      </c>
    </row>
    <row r="11" spans="1:7">
      <c r="A11" t="s">
        <v>30</v>
      </c>
      <c r="B11">
        <v>3</v>
      </c>
      <c r="C11">
        <v>2</v>
      </c>
      <c r="D11">
        <v>112</v>
      </c>
      <c r="E11">
        <f t="shared" si="0"/>
        <v>0.11420804814403214</v>
      </c>
      <c r="F11">
        <f t="shared" si="1"/>
        <v>3.7945814119811197E-2</v>
      </c>
      <c r="G11">
        <f t="shared" si="2"/>
        <v>0.18717062614252516</v>
      </c>
    </row>
    <row r="12" spans="1:7">
      <c r="B12">
        <f>SUM(B2:B11)</f>
        <v>230</v>
      </c>
      <c r="C12">
        <f>SUM(C2:C11)</f>
        <v>1389</v>
      </c>
      <c r="D12">
        <f t="shared" ref="D12" si="3">SUM(D2:D11)</f>
        <v>3197</v>
      </c>
    </row>
    <row r="15" spans="1:7">
      <c r="B15" t="s">
        <v>32</v>
      </c>
      <c r="C15" t="s">
        <v>31</v>
      </c>
      <c r="D15" t="s">
        <v>37</v>
      </c>
      <c r="E15" t="s">
        <v>32</v>
      </c>
      <c r="F15" t="s">
        <v>31</v>
      </c>
      <c r="G15" t="s">
        <v>37</v>
      </c>
    </row>
    <row r="16" spans="1:7">
      <c r="A16" t="s">
        <v>3</v>
      </c>
      <c r="B16">
        <v>67</v>
      </c>
      <c r="C16">
        <v>1</v>
      </c>
      <c r="D16">
        <v>2146</v>
      </c>
      <c r="E16">
        <f>SQRT(B16/B$44)</f>
        <v>0.53739473708650687</v>
      </c>
      <c r="F16">
        <f>SQRT(C16/C$44)</f>
        <v>2.683174248176274E-2</v>
      </c>
      <c r="G16">
        <f>SQRT(D16/D$44)</f>
        <v>0.79598935621721811</v>
      </c>
    </row>
    <row r="17" spans="1:7">
      <c r="A17" t="s">
        <v>6</v>
      </c>
      <c r="B17">
        <v>50</v>
      </c>
      <c r="C17">
        <v>20</v>
      </c>
      <c r="D17">
        <v>217</v>
      </c>
      <c r="E17">
        <f t="shared" ref="E17:E43" si="4">SQRT(B17/B$44)</f>
        <v>0.46423834544262965</v>
      </c>
      <c r="F17">
        <f t="shared" ref="F17:F43" si="5">SQRT(C17/C$44)</f>
        <v>0.1199952002879808</v>
      </c>
      <c r="G17">
        <f t="shared" ref="G17:G43" si="6">SQRT(D17/D$44)</f>
        <v>0.25311755607851061</v>
      </c>
    </row>
    <row r="18" spans="1:7">
      <c r="A18" t="s">
        <v>13</v>
      </c>
      <c r="B18">
        <v>34</v>
      </c>
      <c r="C18">
        <v>5</v>
      </c>
      <c r="D18">
        <v>32</v>
      </c>
      <c r="E18">
        <f t="shared" si="4"/>
        <v>0.38282074674438821</v>
      </c>
      <c r="F18">
        <f t="shared" si="5"/>
        <v>5.9997600143990401E-2</v>
      </c>
      <c r="G18">
        <f t="shared" si="6"/>
        <v>9.720025199197993E-2</v>
      </c>
    </row>
    <row r="19" spans="1:7">
      <c r="A19" t="s">
        <v>27</v>
      </c>
      <c r="B19">
        <v>28</v>
      </c>
      <c r="C19">
        <v>1</v>
      </c>
      <c r="D19">
        <v>0</v>
      </c>
      <c r="E19">
        <f t="shared" si="4"/>
        <v>0.34740416688982562</v>
      </c>
      <c r="F19">
        <f t="shared" si="5"/>
        <v>2.683174248176274E-2</v>
      </c>
      <c r="G19">
        <f t="shared" si="6"/>
        <v>0</v>
      </c>
    </row>
    <row r="20" spans="1:7">
      <c r="A20" t="s">
        <v>15</v>
      </c>
      <c r="B20">
        <v>27</v>
      </c>
      <c r="C20">
        <v>1</v>
      </c>
      <c r="D20">
        <v>258</v>
      </c>
      <c r="E20">
        <f t="shared" si="4"/>
        <v>0.3411441196105065</v>
      </c>
      <c r="F20">
        <f t="shared" si="5"/>
        <v>2.683174248176274E-2</v>
      </c>
      <c r="G20">
        <f t="shared" si="6"/>
        <v>0.27599566112557228</v>
      </c>
    </row>
    <row r="21" spans="1:7">
      <c r="A21" t="s">
        <v>38</v>
      </c>
      <c r="B21">
        <v>10</v>
      </c>
      <c r="C21">
        <v>0</v>
      </c>
      <c r="D21">
        <v>3</v>
      </c>
      <c r="E21">
        <f t="shared" si="4"/>
        <v>0.20761369963434992</v>
      </c>
      <c r="F21">
        <f t="shared" si="5"/>
        <v>0</v>
      </c>
      <c r="G21">
        <f t="shared" si="6"/>
        <v>2.9761377531286878E-2</v>
      </c>
    </row>
    <row r="22" spans="1:7">
      <c r="A22" t="s">
        <v>26</v>
      </c>
      <c r="B22">
        <v>4</v>
      </c>
      <c r="C22">
        <v>1</v>
      </c>
      <c r="D22">
        <v>71</v>
      </c>
      <c r="E22">
        <f t="shared" si="4"/>
        <v>0.13130643285972254</v>
      </c>
      <c r="F22">
        <f t="shared" si="5"/>
        <v>2.683174248176274E-2</v>
      </c>
      <c r="G22">
        <f t="shared" si="6"/>
        <v>0.14478433510080307</v>
      </c>
    </row>
    <row r="23" spans="1:7">
      <c r="A23" t="s">
        <v>5</v>
      </c>
      <c r="B23">
        <v>2</v>
      </c>
      <c r="C23">
        <v>63</v>
      </c>
      <c r="D23">
        <v>0</v>
      </c>
      <c r="E23">
        <f t="shared" si="4"/>
        <v>9.284766908852593E-2</v>
      </c>
      <c r="F23">
        <f t="shared" si="5"/>
        <v>0.21297035354781374</v>
      </c>
      <c r="G23">
        <f t="shared" si="6"/>
        <v>0</v>
      </c>
    </row>
    <row r="24" spans="1:7">
      <c r="A24" t="s">
        <v>10</v>
      </c>
      <c r="B24">
        <v>2</v>
      </c>
      <c r="C24">
        <v>1</v>
      </c>
      <c r="D24">
        <v>123</v>
      </c>
      <c r="E24">
        <f t="shared" si="4"/>
        <v>9.284766908852593E-2</v>
      </c>
      <c r="F24">
        <f t="shared" si="5"/>
        <v>2.683174248176274E-2</v>
      </c>
      <c r="G24">
        <f t="shared" si="6"/>
        <v>0.1905657978099724</v>
      </c>
    </row>
    <row r="25" spans="1:7">
      <c r="A25" t="s">
        <v>8</v>
      </c>
      <c r="B25">
        <v>1</v>
      </c>
      <c r="C25">
        <v>1</v>
      </c>
      <c r="D25">
        <v>77</v>
      </c>
      <c r="E25">
        <f t="shared" si="4"/>
        <v>6.5653216429861272E-2</v>
      </c>
      <c r="F25">
        <f t="shared" si="5"/>
        <v>2.683174248176274E-2</v>
      </c>
      <c r="G25">
        <f t="shared" si="6"/>
        <v>0.15077792569106796</v>
      </c>
    </row>
    <row r="26" spans="1:7">
      <c r="A26" t="s">
        <v>25</v>
      </c>
      <c r="B26">
        <v>1</v>
      </c>
      <c r="C26">
        <v>0</v>
      </c>
      <c r="D26">
        <v>0</v>
      </c>
      <c r="E26">
        <f t="shared" si="4"/>
        <v>6.5653216429861272E-2</v>
      </c>
      <c r="F26">
        <f t="shared" si="5"/>
        <v>0</v>
      </c>
      <c r="G26">
        <f t="shared" si="6"/>
        <v>0</v>
      </c>
    </row>
    <row r="27" spans="1:7">
      <c r="A27" t="s">
        <v>29</v>
      </c>
      <c r="B27">
        <v>0</v>
      </c>
      <c r="C27">
        <v>1</v>
      </c>
      <c r="D27">
        <v>84</v>
      </c>
      <c r="E27">
        <f t="shared" si="4"/>
        <v>0</v>
      </c>
      <c r="F27">
        <f t="shared" si="5"/>
        <v>2.683174248176274E-2</v>
      </c>
      <c r="G27">
        <f t="shared" si="6"/>
        <v>0.157482407244981</v>
      </c>
    </row>
    <row r="28" spans="1:7">
      <c r="A28" t="s">
        <v>4</v>
      </c>
      <c r="B28">
        <v>0</v>
      </c>
      <c r="C28">
        <v>6</v>
      </c>
      <c r="D28">
        <v>0</v>
      </c>
      <c r="E28">
        <f t="shared" si="4"/>
        <v>0</v>
      </c>
      <c r="F28">
        <f t="shared" si="5"/>
        <v>6.5724077990077498E-2</v>
      </c>
      <c r="G28">
        <f t="shared" si="6"/>
        <v>0</v>
      </c>
    </row>
    <row r="29" spans="1:7">
      <c r="A29" t="s">
        <v>24</v>
      </c>
      <c r="B29">
        <v>0</v>
      </c>
      <c r="C29">
        <v>1</v>
      </c>
      <c r="D29">
        <v>4</v>
      </c>
      <c r="E29">
        <f t="shared" si="4"/>
        <v>0</v>
      </c>
      <c r="F29">
        <f t="shared" si="5"/>
        <v>2.683174248176274E-2</v>
      </c>
      <c r="G29">
        <f t="shared" si="6"/>
        <v>3.4365478658285119E-2</v>
      </c>
    </row>
    <row r="30" spans="1:7">
      <c r="A30" t="s">
        <v>23</v>
      </c>
      <c r="B30">
        <v>0</v>
      </c>
      <c r="C30">
        <v>2</v>
      </c>
      <c r="D30">
        <v>0</v>
      </c>
      <c r="E30">
        <f t="shared" si="4"/>
        <v>0</v>
      </c>
      <c r="F30">
        <f t="shared" si="5"/>
        <v>3.7945814119811197E-2</v>
      </c>
      <c r="G30">
        <f t="shared" si="6"/>
        <v>0</v>
      </c>
    </row>
    <row r="31" spans="1:7">
      <c r="A31" t="s">
        <v>9</v>
      </c>
      <c r="B31">
        <v>0</v>
      </c>
      <c r="C31">
        <v>6</v>
      </c>
      <c r="D31">
        <v>13</v>
      </c>
      <c r="E31">
        <f t="shared" si="4"/>
        <v>0</v>
      </c>
      <c r="F31">
        <f t="shared" si="5"/>
        <v>6.5724077990077498E-2</v>
      </c>
      <c r="G31">
        <f t="shared" si="6"/>
        <v>6.1953247704155202E-2</v>
      </c>
    </row>
    <row r="32" spans="1:7">
      <c r="A32" t="s">
        <v>11</v>
      </c>
      <c r="B32">
        <v>0</v>
      </c>
      <c r="C32">
        <v>4</v>
      </c>
      <c r="D32">
        <v>0</v>
      </c>
      <c r="E32">
        <f t="shared" si="4"/>
        <v>0</v>
      </c>
      <c r="F32">
        <f t="shared" si="5"/>
        <v>5.3663484963525479E-2</v>
      </c>
      <c r="G32">
        <f t="shared" si="6"/>
        <v>0</v>
      </c>
    </row>
    <row r="33" spans="1:7">
      <c r="A33" t="s">
        <v>1</v>
      </c>
      <c r="B33">
        <v>0</v>
      </c>
      <c r="C33">
        <v>39</v>
      </c>
      <c r="D33">
        <v>107</v>
      </c>
      <c r="E33">
        <f t="shared" si="4"/>
        <v>0</v>
      </c>
      <c r="F33">
        <f t="shared" si="5"/>
        <v>0.16756417809214957</v>
      </c>
      <c r="G33">
        <f t="shared" si="6"/>
        <v>0.17773963767629067</v>
      </c>
    </row>
    <row r="34" spans="1:7">
      <c r="A34" t="s">
        <v>17</v>
      </c>
      <c r="B34">
        <v>0</v>
      </c>
      <c r="C34">
        <v>1</v>
      </c>
      <c r="D34">
        <v>18</v>
      </c>
      <c r="E34">
        <f t="shared" si="4"/>
        <v>0</v>
      </c>
      <c r="F34">
        <f t="shared" si="5"/>
        <v>2.683174248176274E-2</v>
      </c>
      <c r="G34">
        <f t="shared" si="6"/>
        <v>7.2900188993984955E-2</v>
      </c>
    </row>
    <row r="35" spans="1:7">
      <c r="A35" t="s">
        <v>21</v>
      </c>
      <c r="B35">
        <v>0</v>
      </c>
      <c r="C35">
        <v>3</v>
      </c>
      <c r="D35">
        <v>0</v>
      </c>
      <c r="E35">
        <f t="shared" si="4"/>
        <v>0</v>
      </c>
      <c r="F35">
        <f t="shared" si="5"/>
        <v>4.647394123401731E-2</v>
      </c>
      <c r="G35">
        <f t="shared" si="6"/>
        <v>0</v>
      </c>
    </row>
    <row r="36" spans="1:7">
      <c r="A36" t="s">
        <v>19</v>
      </c>
      <c r="B36">
        <v>0</v>
      </c>
      <c r="C36">
        <v>4</v>
      </c>
      <c r="D36">
        <v>7</v>
      </c>
      <c r="E36">
        <f t="shared" si="4"/>
        <v>0</v>
      </c>
      <c r="F36">
        <f t="shared" si="5"/>
        <v>5.3663484963525479E-2</v>
      </c>
      <c r="G36">
        <f t="shared" si="6"/>
        <v>4.5461255107760029E-2</v>
      </c>
    </row>
    <row r="37" spans="1:7">
      <c r="A37" t="s">
        <v>18</v>
      </c>
      <c r="B37">
        <v>0</v>
      </c>
      <c r="C37">
        <v>26</v>
      </c>
      <c r="D37">
        <v>1</v>
      </c>
      <c r="E37">
        <f t="shared" si="4"/>
        <v>0</v>
      </c>
      <c r="F37">
        <f t="shared" si="5"/>
        <v>0.13681557849820472</v>
      </c>
      <c r="G37">
        <f t="shared" si="6"/>
        <v>1.7182739329142559E-2</v>
      </c>
    </row>
    <row r="38" spans="1:7">
      <c r="A38" t="s">
        <v>33</v>
      </c>
      <c r="B38">
        <v>0</v>
      </c>
      <c r="C38">
        <v>0</v>
      </c>
      <c r="D38">
        <v>2</v>
      </c>
      <c r="E38">
        <f t="shared" si="4"/>
        <v>0</v>
      </c>
      <c r="F38">
        <f t="shared" si="5"/>
        <v>0</v>
      </c>
      <c r="G38">
        <f t="shared" si="6"/>
        <v>2.4300062997994983E-2</v>
      </c>
    </row>
    <row r="39" spans="1:7">
      <c r="A39" t="s">
        <v>35</v>
      </c>
      <c r="B39">
        <v>0</v>
      </c>
      <c r="C39">
        <v>0</v>
      </c>
      <c r="D39">
        <v>2</v>
      </c>
      <c r="E39">
        <f t="shared" si="4"/>
        <v>0</v>
      </c>
      <c r="F39">
        <f t="shared" si="5"/>
        <v>0</v>
      </c>
      <c r="G39">
        <f t="shared" si="6"/>
        <v>2.4300062997994983E-2</v>
      </c>
    </row>
    <row r="40" spans="1:7">
      <c r="A40" t="s">
        <v>23</v>
      </c>
      <c r="B40">
        <v>0</v>
      </c>
      <c r="C40">
        <v>0</v>
      </c>
      <c r="D40">
        <v>54</v>
      </c>
      <c r="E40">
        <f t="shared" si="4"/>
        <v>0</v>
      </c>
      <c r="F40">
        <f t="shared" si="5"/>
        <v>0</v>
      </c>
      <c r="G40">
        <f t="shared" si="6"/>
        <v>0.12626683121895541</v>
      </c>
    </row>
    <row r="41" spans="1:7">
      <c r="A41" t="s">
        <v>36</v>
      </c>
      <c r="B41">
        <v>0</v>
      </c>
      <c r="C41">
        <v>0</v>
      </c>
      <c r="D41">
        <v>1</v>
      </c>
      <c r="E41">
        <f t="shared" si="4"/>
        <v>0</v>
      </c>
      <c r="F41">
        <f t="shared" si="5"/>
        <v>0</v>
      </c>
      <c r="G41">
        <f t="shared" si="6"/>
        <v>1.7182739329142559E-2</v>
      </c>
    </row>
    <row r="42" spans="1:7">
      <c r="A42" t="s">
        <v>34</v>
      </c>
      <c r="B42">
        <v>0</v>
      </c>
      <c r="C42">
        <v>0</v>
      </c>
      <c r="D42">
        <v>2</v>
      </c>
      <c r="E42">
        <f t="shared" si="4"/>
        <v>0</v>
      </c>
      <c r="F42">
        <f t="shared" si="5"/>
        <v>0</v>
      </c>
      <c r="G42">
        <f t="shared" si="6"/>
        <v>2.4300062997994983E-2</v>
      </c>
    </row>
    <row r="43" spans="1:7">
      <c r="A43" t="s">
        <v>30</v>
      </c>
      <c r="B43">
        <v>6</v>
      </c>
      <c r="C43">
        <v>1202</v>
      </c>
      <c r="D43">
        <v>165</v>
      </c>
      <c r="E43">
        <f t="shared" si="4"/>
        <v>0.16081688022566923</v>
      </c>
      <c r="F43">
        <f t="shared" si="5"/>
        <v>0.93025306790054341</v>
      </c>
      <c r="G43">
        <f t="shared" si="6"/>
        <v>0.22071628302141261</v>
      </c>
    </row>
    <row r="44" spans="1:7">
      <c r="B44">
        <f>SUM(B16:B43)</f>
        <v>232</v>
      </c>
      <c r="C44">
        <f>SUM(C16:C43)</f>
        <v>1389</v>
      </c>
      <c r="D44">
        <f t="shared" ref="D44" si="7">SUM(D16:D43)</f>
        <v>338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14" sqref="F14"/>
    </sheetView>
  </sheetViews>
  <sheetFormatPr baseColWidth="10" defaultColWidth="11" defaultRowHeight="15" x14ac:dyDescent="0"/>
  <sheetData>
    <row r="1" spans="1:1">
      <c r="A1" s="1" t="s">
        <v>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5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</dc:creator>
  <cp:lastModifiedBy>B</cp:lastModifiedBy>
  <dcterms:created xsi:type="dcterms:W3CDTF">2018-05-05T07:58:24Z</dcterms:created>
  <dcterms:modified xsi:type="dcterms:W3CDTF">2018-05-19T17:51:27Z</dcterms:modified>
</cp:coreProperties>
</file>